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https://liveunibo-my.sharepoint.com/personal/sahra_talamo_unibo_it/Documents/Settembre 2019/Bologna/UniBo/Progetti UniBo/NIR/Talamo/Paper/To Submit/Nature Communications Chemistry/After Review/After Second review/Proof/"/>
    </mc:Choice>
  </mc:AlternateContent>
  <xr:revisionPtr revIDLastSave="1" documentId="8_{693A2BD3-7E74-486F-8CDE-00675D817DC1}" xr6:coauthVersionLast="47" xr6:coauthVersionMax="47" xr10:uidLastSave="{CBC34CD2-3C58-4627-9C35-059DAF397799}"/>
  <bookViews>
    <workbookView xWindow="-110" yWindow="-110" windowWidth="38620" windowHeight="15620" xr2:uid="{00000000-000D-0000-FFFF-FFFF00000000}"/>
  </bookViews>
  <sheets>
    <sheet name="Table in the source data file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0" i="7" l="1"/>
  <c r="N8" i="7"/>
  <c r="N6" i="7"/>
  <c r="N4" i="7"/>
  <c r="F45" i="7"/>
  <c r="F44" i="7"/>
  <c r="F40" i="7"/>
  <c r="F37" i="7"/>
  <c r="F35" i="7"/>
  <c r="F34" i="7"/>
  <c r="F29" i="7"/>
  <c r="F28" i="7"/>
  <c r="F26" i="7"/>
  <c r="F24" i="7"/>
  <c r="F22" i="7"/>
  <c r="F21" i="7"/>
  <c r="F10" i="7"/>
  <c r="F14" i="7"/>
  <c r="F3" i="7"/>
  <c r="J6" i="7"/>
  <c r="J7" i="7"/>
  <c r="J8" i="7"/>
  <c r="J9" i="7"/>
  <c r="J10" i="7"/>
  <c r="J11" i="7"/>
  <c r="J12" i="7"/>
  <c r="J13" i="7"/>
  <c r="J14" i="7"/>
  <c r="J15" i="7"/>
  <c r="J16" i="7"/>
  <c r="J17" i="7"/>
  <c r="J18" i="7"/>
  <c r="J19" i="7"/>
  <c r="J20" i="7"/>
  <c r="J21" i="7"/>
  <c r="J22" i="7"/>
  <c r="J23" i="7"/>
  <c r="J24" i="7"/>
  <c r="J25" i="7"/>
  <c r="J26" i="7"/>
  <c r="J27" i="7"/>
  <c r="J28" i="7"/>
  <c r="J29" i="7"/>
  <c r="J30" i="7"/>
  <c r="J31" i="7"/>
  <c r="J32" i="7"/>
  <c r="J33" i="7"/>
  <c r="J34" i="7"/>
  <c r="J35" i="7"/>
  <c r="J36" i="7"/>
  <c r="J37" i="7"/>
  <c r="J38" i="7"/>
  <c r="J39" i="7"/>
  <c r="J40" i="7"/>
  <c r="J41" i="7"/>
  <c r="J42" i="7"/>
  <c r="J43" i="7"/>
  <c r="J44" i="7"/>
  <c r="J45" i="7"/>
  <c r="J46" i="7"/>
  <c r="J4" i="7"/>
  <c r="J5" i="7"/>
  <c r="J3" i="7"/>
</calcChain>
</file>

<file path=xl/sharedStrings.xml><?xml version="1.0" encoding="utf-8"?>
<sst xmlns="http://schemas.openxmlformats.org/spreadsheetml/2006/main" count="310" uniqueCount="112">
  <si>
    <t>BRA-3579</t>
  </si>
  <si>
    <t>BRA-3598</t>
  </si>
  <si>
    <t>BRA-3605</t>
  </si>
  <si>
    <t>BRA-3607</t>
  </si>
  <si>
    <t>BRA-3614</t>
  </si>
  <si>
    <t>BRA-3670</t>
  </si>
  <si>
    <t>BRA-3707</t>
  </si>
  <si>
    <t>BRA-3745</t>
  </si>
  <si>
    <t>BRA-3933</t>
  </si>
  <si>
    <t>BRA-3948</t>
  </si>
  <si>
    <t>BRA-3950</t>
  </si>
  <si>
    <t>BRA-3957</t>
  </si>
  <si>
    <t>BRA-3960</t>
  </si>
  <si>
    <t>BRA-3972</t>
  </si>
  <si>
    <t>BRA-3975</t>
  </si>
  <si>
    <t>BRA-4370</t>
  </si>
  <si>
    <t>Iberian Pensinsula</t>
  </si>
  <si>
    <t>Country- Territory</t>
  </si>
  <si>
    <t>South West Asia</t>
  </si>
  <si>
    <t>Central Europe</t>
  </si>
  <si>
    <t>Russia</t>
  </si>
  <si>
    <t>Eastern Europe</t>
  </si>
  <si>
    <t>Italian Peninsula</t>
  </si>
  <si>
    <t>Thousand of Years BP (aprox)</t>
  </si>
  <si>
    <t>32-38</t>
  </si>
  <si>
    <t>&gt; 50</t>
  </si>
  <si>
    <t>35-40</t>
  </si>
  <si>
    <t>&gt;50</t>
  </si>
  <si>
    <t>36-40</t>
  </si>
  <si>
    <t>40-&gt;50</t>
  </si>
  <si>
    <t>38-40</t>
  </si>
  <si>
    <t>Not treated</t>
  </si>
  <si>
    <t>Total samples</t>
  </si>
  <si>
    <t>BRAVHO lab</t>
  </si>
  <si>
    <t>BRA-3617</t>
  </si>
  <si>
    <t>BRA-3636</t>
  </si>
  <si>
    <t>BRA-3653</t>
  </si>
  <si>
    <t>BRA-3678</t>
  </si>
  <si>
    <t>BRA-3660</t>
  </si>
  <si>
    <t>BRA-3658</t>
  </si>
  <si>
    <t>BRA-3820</t>
  </si>
  <si>
    <t>BRA-3813</t>
  </si>
  <si>
    <t>BRA-3686</t>
  </si>
  <si>
    <t>BRA-3680</t>
  </si>
  <si>
    <t>BRA-3683</t>
  </si>
  <si>
    <t>BRA-3646</t>
  </si>
  <si>
    <t>BRA-3702</t>
  </si>
  <si>
    <t>BRA-3689</t>
  </si>
  <si>
    <t>BRA-3577</t>
  </si>
  <si>
    <t>BRA-3941</t>
  </si>
  <si>
    <t>BRA-3940</t>
  </si>
  <si>
    <t>BRA-3947</t>
  </si>
  <si>
    <t>BRA-3280B.4</t>
  </si>
  <si>
    <t>BRA-3955</t>
  </si>
  <si>
    <t>BRA-3974</t>
  </si>
  <si>
    <t>BRA-3963</t>
  </si>
  <si>
    <t>BRA-3958</t>
  </si>
  <si>
    <t>BRA-3586</t>
  </si>
  <si>
    <t>BRA-3730</t>
  </si>
  <si>
    <t>BRA-3934</t>
  </si>
  <si>
    <t>BRA-3600</t>
  </si>
  <si>
    <t>BRA-3938</t>
  </si>
  <si>
    <t>% Collagen on fragment  pretreated at BRAVHO (%wt)</t>
  </si>
  <si>
    <t>% Collagen on powder pretreated at BRAVHO (%wt)</t>
  </si>
  <si>
    <t xml:space="preserve">Sample taken </t>
  </si>
  <si>
    <t xml:space="preserve">mg of Collagen </t>
  </si>
  <si>
    <t>Not analysed</t>
  </si>
  <si>
    <t>samples selected/ Country/ approximate age range</t>
  </si>
  <si>
    <t>Powder sample &gt;30 KDa</t>
  </si>
  <si>
    <t>Piece sample &gt;30 KDa</t>
  </si>
  <si>
    <t>Powder sample without the Ultrafiltration step</t>
  </si>
  <si>
    <r>
      <t xml:space="preserve">Estimation by NIR-HSI fragment </t>
    </r>
    <r>
      <rPr>
        <b/>
        <sz val="11"/>
        <rFont val="Calibri"/>
        <family val="2"/>
      </rPr>
      <t>± 2.2%</t>
    </r>
    <r>
      <rPr>
        <b/>
        <sz val="11"/>
        <rFont val="DengXian"/>
      </rPr>
      <t xml:space="preserve"> (RMSECV)</t>
    </r>
  </si>
  <si>
    <t>0,55 ± 2.2%</t>
  </si>
  <si>
    <t>0 ± 2.2%</t>
  </si>
  <si>
    <t>0,72 ± 2.2%</t>
  </si>
  <si>
    <t>0,83 ± 2.2%</t>
  </si>
  <si>
    <t>0,3 ± 2.2%</t>
  </si>
  <si>
    <t>1,12 ± 2.2%</t>
  </si>
  <si>
    <t>% Estimation by NIR-HSI powder  (RMSECV)</t>
  </si>
  <si>
    <t>1,82 ± 2.2%</t>
  </si>
  <si>
    <t>1,51 ± 2.2%</t>
  </si>
  <si>
    <t>3,4 ± 2.2%</t>
  </si>
  <si>
    <t>2,95 ± 2.2%</t>
  </si>
  <si>
    <t>2,66 ± 2.2%</t>
  </si>
  <si>
    <t>4,01 ± 2.2%</t>
  </si>
  <si>
    <t>5,34 ± 2.2%</t>
  </si>
  <si>
    <t>2,12 ± 2.2%</t>
  </si>
  <si>
    <t>3,19 ± 2.2%</t>
  </si>
  <si>
    <t>5,49 ± 2.2%</t>
  </si>
  <si>
    <t>5,36 ± 2.2%</t>
  </si>
  <si>
    <t>4,97 ± 2.2%</t>
  </si>
  <si>
    <t>1,67 ± 2.2%</t>
  </si>
  <si>
    <t>4,7 ± 2.2%</t>
  </si>
  <si>
    <t>6,15 ± 2.2%</t>
  </si>
  <si>
    <t>4,37 ± 2.2%</t>
  </si>
  <si>
    <t>3,51 ± 2.2%</t>
  </si>
  <si>
    <t>2,64 ± 2.2%</t>
  </si>
  <si>
    <t>3,42 ± 2.2%</t>
  </si>
  <si>
    <t>2,94 ± 2.2%</t>
  </si>
  <si>
    <t>2,28 ± 2.2%</t>
  </si>
  <si>
    <t>13,31 ± 2.2%</t>
  </si>
  <si>
    <t>8,14 ± 2.2%</t>
  </si>
  <si>
    <t>4,58 ± 2.2%</t>
  </si>
  <si>
    <t>8,92 ± 2.2%</t>
  </si>
  <si>
    <t>11,11 ± 2.2%</t>
  </si>
  <si>
    <t>10,93 ± 2.2%</t>
  </si>
  <si>
    <t>5,09 ± 2.2%</t>
  </si>
  <si>
    <t>13,13 ± 2.2%</t>
  </si>
  <si>
    <t>5,45 ± 2.2%</t>
  </si>
  <si>
    <t>4,56 ± 2.2%</t>
  </si>
  <si>
    <t>5,74 ± 2.2%</t>
  </si>
  <si>
    <t>14,34 ± 2.2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name val="DengXian"/>
    </font>
    <font>
      <b/>
      <sz val="11"/>
      <name val="DengXian"/>
    </font>
    <font>
      <b/>
      <sz val="11"/>
      <color theme="1"/>
      <name val="DengXian"/>
    </font>
    <font>
      <sz val="12"/>
      <name val="DengXian"/>
    </font>
    <font>
      <sz val="11"/>
      <name val="DengXian"/>
    </font>
    <font>
      <sz val="11"/>
      <color theme="1"/>
      <name val="DengXian"/>
    </font>
    <font>
      <sz val="11"/>
      <color theme="1"/>
      <name val="DengXian"/>
    </font>
    <font>
      <b/>
      <sz val="11"/>
      <name val="Calibri"/>
      <family val="2"/>
    </font>
    <font>
      <sz val="11"/>
      <color theme="1"/>
      <name val="DengXian Light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3" fillId="0" borderId="0"/>
    <xf numFmtId="0" fontId="3" fillId="0" borderId="0"/>
    <xf numFmtId="9" fontId="2" fillId="0" borderId="0" applyFont="0" applyFill="0" applyBorder="0" applyAlignment="0" applyProtection="0"/>
  </cellStyleXfs>
  <cellXfs count="24">
    <xf numFmtId="0" fontId="0" fillId="0" borderId="0" xfId="0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165" fontId="8" fillId="0" borderId="0" xfId="3" applyNumberFormat="1" applyFont="1" applyFill="1" applyBorder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 wrapText="1"/>
    </xf>
    <xf numFmtId="164" fontId="9" fillId="0" borderId="0" xfId="0" applyNumberFormat="1" applyFont="1" applyFill="1" applyAlignment="1">
      <alignment horizontal="center" vertical="center" wrapText="1"/>
    </xf>
    <xf numFmtId="0" fontId="10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 wrapText="1"/>
    </xf>
    <xf numFmtId="164" fontId="10" fillId="0" borderId="0" xfId="0" applyNumberFormat="1" applyFont="1" applyFill="1" applyAlignment="1">
      <alignment horizontal="center" vertical="center" wrapText="1"/>
    </xf>
    <xf numFmtId="164" fontId="9" fillId="0" borderId="0" xfId="0" applyNumberFormat="1" applyFont="1" applyFill="1" applyAlignment="1">
      <alignment horizontal="center" vertical="center"/>
    </xf>
    <xf numFmtId="10" fontId="9" fillId="0" borderId="0" xfId="0" applyNumberFormat="1" applyFont="1" applyFill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</cellXfs>
  <cellStyles count="4">
    <cellStyle name="Normale" xfId="0" builtinId="0"/>
    <cellStyle name="Percentuale" xfId="3" builtinId="5"/>
    <cellStyle name="Standard 2" xfId="2" xr:uid="{E187BF8D-5D1C-47B1-89A8-FA6CC84F2A9F}"/>
    <cellStyle name="Standard 3" xfId="1" xr:uid="{1C20F083-BCCE-4349-B2D3-829CDEDF76E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E047C-7E31-480D-8D64-E726858C5EBC}">
  <dimension ref="A1:N57"/>
  <sheetViews>
    <sheetView tabSelected="1" zoomScale="96" zoomScaleNormal="96" workbookViewId="0">
      <selection activeCell="G5" sqref="G5"/>
    </sheetView>
  </sheetViews>
  <sheetFormatPr defaultColWidth="8.6328125" defaultRowHeight="14" x14ac:dyDescent="0.35"/>
  <cols>
    <col min="1" max="1" width="13.54296875" style="4" bestFit="1" customWidth="1"/>
    <col min="2" max="2" width="19.81640625" style="4" bestFit="1" customWidth="1"/>
    <col min="3" max="3" width="15.81640625" style="4" bestFit="1" customWidth="1"/>
    <col min="4" max="5" width="15.81640625" style="4" customWidth="1"/>
    <col min="6" max="6" width="22.54296875" style="4" customWidth="1"/>
    <col min="7" max="7" width="15.1796875" style="5" customWidth="1"/>
    <col min="8" max="8" width="20.26953125" style="6" customWidth="1"/>
    <col min="9" max="9" width="22" style="6" bestFit="1" customWidth="1"/>
    <col min="10" max="10" width="26" style="4" customWidth="1"/>
    <col min="11" max="11" width="15.1796875" style="5" customWidth="1"/>
    <col min="12" max="12" width="16.81640625" style="5" customWidth="1"/>
    <col min="13" max="13" width="14.1796875" style="5" customWidth="1"/>
    <col min="14" max="14" width="18.81640625" style="5" customWidth="1"/>
    <col min="15" max="16384" width="8.6328125" style="5"/>
  </cols>
  <sheetData>
    <row r="1" spans="1:14" s="23" customFormat="1" ht="14.5" x14ac:dyDescent="0.35">
      <c r="A1" s="21" t="s">
        <v>67</v>
      </c>
      <c r="B1" s="22"/>
      <c r="C1" s="22"/>
      <c r="D1" s="21" t="s">
        <v>69</v>
      </c>
      <c r="E1" s="22"/>
      <c r="F1" s="22"/>
      <c r="G1" s="22"/>
      <c r="H1" s="21" t="s">
        <v>68</v>
      </c>
      <c r="I1" s="22"/>
      <c r="J1" s="22"/>
      <c r="K1" s="22"/>
      <c r="L1" s="21" t="s">
        <v>70</v>
      </c>
      <c r="M1" s="22"/>
      <c r="N1" s="22"/>
    </row>
    <row r="2" spans="1:14" s="3" customFormat="1" ht="57" x14ac:dyDescent="0.35">
      <c r="A2" s="1" t="s">
        <v>33</v>
      </c>
      <c r="B2" s="2" t="s">
        <v>17</v>
      </c>
      <c r="C2" s="2" t="s">
        <v>23</v>
      </c>
      <c r="D2" s="2" t="s">
        <v>64</v>
      </c>
      <c r="E2" s="2" t="s">
        <v>65</v>
      </c>
      <c r="F2" s="2" t="s">
        <v>62</v>
      </c>
      <c r="G2" s="2" t="s">
        <v>71</v>
      </c>
      <c r="H2" s="3" t="s">
        <v>64</v>
      </c>
      <c r="I2" s="3" t="s">
        <v>65</v>
      </c>
      <c r="J2" s="2" t="s">
        <v>63</v>
      </c>
      <c r="K2" s="2" t="s">
        <v>78</v>
      </c>
      <c r="L2" s="3" t="s">
        <v>64</v>
      </c>
      <c r="M2" s="3" t="s">
        <v>65</v>
      </c>
      <c r="N2" s="3" t="s">
        <v>63</v>
      </c>
    </row>
    <row r="3" spans="1:14" s="11" customFormat="1" ht="15.5" x14ac:dyDescent="0.35">
      <c r="A3" s="9" t="s">
        <v>4</v>
      </c>
      <c r="B3" s="10" t="s">
        <v>18</v>
      </c>
      <c r="C3" s="10" t="s">
        <v>25</v>
      </c>
      <c r="D3" s="10">
        <v>675</v>
      </c>
      <c r="E3" s="10">
        <v>0.1</v>
      </c>
      <c r="F3" s="7">
        <f>E3/D3</f>
        <v>1.4814814814814815E-4</v>
      </c>
      <c r="G3" s="18">
        <v>1.3299999999999999E-2</v>
      </c>
      <c r="H3" s="12">
        <v>501</v>
      </c>
      <c r="I3" s="13">
        <v>0.7</v>
      </c>
      <c r="J3" s="7">
        <f t="shared" ref="J3:J46" si="0">I3/H3</f>
        <v>1.3972055888223551E-3</v>
      </c>
      <c r="K3" s="11" t="s">
        <v>72</v>
      </c>
    </row>
    <row r="4" spans="1:14" s="11" customFormat="1" ht="15.5" x14ac:dyDescent="0.35">
      <c r="A4" s="9" t="s">
        <v>34</v>
      </c>
      <c r="B4" s="10" t="s">
        <v>18</v>
      </c>
      <c r="C4" s="10" t="s">
        <v>25</v>
      </c>
      <c r="D4" s="10" t="s">
        <v>31</v>
      </c>
      <c r="E4" s="10" t="s">
        <v>31</v>
      </c>
      <c r="F4" s="10" t="s">
        <v>31</v>
      </c>
      <c r="G4" s="14" t="s">
        <v>66</v>
      </c>
      <c r="H4" s="15">
        <v>653</v>
      </c>
      <c r="I4" s="16">
        <v>1.8</v>
      </c>
      <c r="J4" s="7">
        <f t="shared" si="0"/>
        <v>2.756508422664625E-3</v>
      </c>
      <c r="K4" s="11" t="s">
        <v>74</v>
      </c>
      <c r="L4" s="11">
        <v>429</v>
      </c>
      <c r="M4" s="11">
        <v>1.8</v>
      </c>
      <c r="N4" s="7">
        <f>M4/L4</f>
        <v>4.1958041958041958E-3</v>
      </c>
    </row>
    <row r="5" spans="1:14" s="11" customFormat="1" ht="15.5" x14ac:dyDescent="0.35">
      <c r="A5" s="9" t="s">
        <v>35</v>
      </c>
      <c r="B5" s="10" t="s">
        <v>18</v>
      </c>
      <c r="C5" s="10" t="s">
        <v>25</v>
      </c>
      <c r="D5" s="10" t="s">
        <v>31</v>
      </c>
      <c r="E5" s="10" t="s">
        <v>31</v>
      </c>
      <c r="F5" s="10" t="s">
        <v>31</v>
      </c>
      <c r="G5" s="14" t="s">
        <v>66</v>
      </c>
      <c r="H5" s="12">
        <v>527</v>
      </c>
      <c r="I5" s="13">
        <v>1.8</v>
      </c>
      <c r="J5" s="7">
        <f t="shared" si="0"/>
        <v>3.4155597722960152E-3</v>
      </c>
      <c r="K5" s="11" t="s">
        <v>73</v>
      </c>
    </row>
    <row r="6" spans="1:14" s="11" customFormat="1" ht="15.5" x14ac:dyDescent="0.35">
      <c r="A6" s="9" t="s">
        <v>36</v>
      </c>
      <c r="B6" s="10" t="s">
        <v>16</v>
      </c>
      <c r="C6" s="10" t="s">
        <v>24</v>
      </c>
      <c r="D6" s="10" t="s">
        <v>31</v>
      </c>
      <c r="E6" s="10" t="s">
        <v>31</v>
      </c>
      <c r="F6" s="10" t="s">
        <v>31</v>
      </c>
      <c r="G6" s="14" t="s">
        <v>66</v>
      </c>
      <c r="H6" s="15">
        <v>570</v>
      </c>
      <c r="I6" s="16">
        <v>8</v>
      </c>
      <c r="J6" s="7">
        <f t="shared" si="0"/>
        <v>1.4035087719298246E-2</v>
      </c>
      <c r="K6" s="11" t="s">
        <v>75</v>
      </c>
      <c r="L6" s="11">
        <v>377</v>
      </c>
      <c r="M6" s="11">
        <v>8.9</v>
      </c>
      <c r="N6" s="7">
        <f>M6/L6</f>
        <v>2.3607427055702918E-2</v>
      </c>
    </row>
    <row r="7" spans="1:14" s="11" customFormat="1" ht="15.5" x14ac:dyDescent="0.35">
      <c r="A7" s="9" t="s">
        <v>37</v>
      </c>
      <c r="B7" s="10" t="s">
        <v>16</v>
      </c>
      <c r="C7" s="10" t="s">
        <v>24</v>
      </c>
      <c r="D7" s="10" t="s">
        <v>31</v>
      </c>
      <c r="E7" s="10" t="s">
        <v>31</v>
      </c>
      <c r="F7" s="10" t="s">
        <v>31</v>
      </c>
      <c r="G7" s="14" t="s">
        <v>66</v>
      </c>
      <c r="H7" s="12">
        <v>502</v>
      </c>
      <c r="I7" s="13">
        <v>5.3</v>
      </c>
      <c r="J7" s="7">
        <f t="shared" si="0"/>
        <v>1.0557768924302789E-2</v>
      </c>
      <c r="K7" s="11" t="s">
        <v>76</v>
      </c>
    </row>
    <row r="8" spans="1:14" s="11" customFormat="1" ht="15.5" x14ac:dyDescent="0.35">
      <c r="A8" s="9" t="s">
        <v>38</v>
      </c>
      <c r="B8" s="10" t="s">
        <v>16</v>
      </c>
      <c r="C8" s="10" t="s">
        <v>24</v>
      </c>
      <c r="D8" s="10" t="s">
        <v>31</v>
      </c>
      <c r="E8" s="10" t="s">
        <v>31</v>
      </c>
      <c r="F8" s="10" t="s">
        <v>31</v>
      </c>
      <c r="G8" s="14" t="s">
        <v>66</v>
      </c>
      <c r="H8" s="15">
        <v>589</v>
      </c>
      <c r="I8" s="16">
        <v>5.8</v>
      </c>
      <c r="J8" s="7">
        <f t="shared" si="0"/>
        <v>9.8471986417657045E-3</v>
      </c>
      <c r="K8" s="11" t="s">
        <v>77</v>
      </c>
      <c r="L8" s="11">
        <v>272</v>
      </c>
      <c r="M8" s="11">
        <v>4.5</v>
      </c>
      <c r="N8" s="7">
        <f>M8/L8</f>
        <v>1.6544117647058824E-2</v>
      </c>
    </row>
    <row r="9" spans="1:14" s="11" customFormat="1" ht="15.5" x14ac:dyDescent="0.35">
      <c r="A9" s="9" t="s">
        <v>39</v>
      </c>
      <c r="B9" s="10" t="s">
        <v>16</v>
      </c>
      <c r="C9" s="10" t="s">
        <v>24</v>
      </c>
      <c r="D9" s="10" t="s">
        <v>31</v>
      </c>
      <c r="E9" s="10" t="s">
        <v>31</v>
      </c>
      <c r="F9" s="10" t="s">
        <v>31</v>
      </c>
      <c r="G9" s="14" t="s">
        <v>66</v>
      </c>
      <c r="H9" s="12">
        <v>595</v>
      </c>
      <c r="I9" s="13">
        <v>9.4</v>
      </c>
      <c r="J9" s="7">
        <f t="shared" si="0"/>
        <v>1.5798319327731094E-2</v>
      </c>
      <c r="K9" s="11" t="s">
        <v>79</v>
      </c>
    </row>
    <row r="10" spans="1:14" s="11" customFormat="1" ht="15.5" x14ac:dyDescent="0.35">
      <c r="A10" s="9" t="s">
        <v>5</v>
      </c>
      <c r="B10" s="10" t="s">
        <v>16</v>
      </c>
      <c r="C10" s="10" t="s">
        <v>24</v>
      </c>
      <c r="D10" s="10">
        <v>572</v>
      </c>
      <c r="E10" s="10">
        <v>4.7</v>
      </c>
      <c r="F10" s="7">
        <f>E10/D10</f>
        <v>8.2167832167832165E-3</v>
      </c>
      <c r="G10" s="18">
        <v>4.58E-2</v>
      </c>
      <c r="H10" s="15">
        <v>566</v>
      </c>
      <c r="I10" s="16">
        <v>9.1</v>
      </c>
      <c r="J10" s="7">
        <f t="shared" si="0"/>
        <v>1.6077738515901059E-2</v>
      </c>
      <c r="K10" s="11" t="s">
        <v>80</v>
      </c>
      <c r="L10" s="11">
        <v>279</v>
      </c>
      <c r="M10" s="11">
        <v>3.9</v>
      </c>
      <c r="N10" s="7">
        <f>M10/L10</f>
        <v>1.3978494623655914E-2</v>
      </c>
    </row>
    <row r="11" spans="1:14" s="11" customFormat="1" ht="15.5" x14ac:dyDescent="0.35">
      <c r="A11" s="9" t="s">
        <v>40</v>
      </c>
      <c r="B11" s="10" t="s">
        <v>16</v>
      </c>
      <c r="C11" s="10" t="s">
        <v>26</v>
      </c>
      <c r="D11" s="10" t="s">
        <v>31</v>
      </c>
      <c r="E11" s="10" t="s">
        <v>31</v>
      </c>
      <c r="F11" s="10" t="s">
        <v>31</v>
      </c>
      <c r="G11" s="14" t="s">
        <v>66</v>
      </c>
      <c r="H11" s="12">
        <v>803</v>
      </c>
      <c r="I11" s="13">
        <v>1.7</v>
      </c>
      <c r="J11" s="7">
        <f t="shared" si="0"/>
        <v>2.1170610211706103E-3</v>
      </c>
      <c r="K11" s="11" t="s">
        <v>73</v>
      </c>
    </row>
    <row r="12" spans="1:14" s="11" customFormat="1" ht="15.5" x14ac:dyDescent="0.35">
      <c r="A12" s="9" t="s">
        <v>41</v>
      </c>
      <c r="B12" s="10" t="s">
        <v>16</v>
      </c>
      <c r="C12" s="10" t="s">
        <v>26</v>
      </c>
      <c r="D12" s="10" t="s">
        <v>31</v>
      </c>
      <c r="E12" s="10" t="s">
        <v>31</v>
      </c>
      <c r="F12" s="10" t="s">
        <v>31</v>
      </c>
      <c r="G12" s="14" t="s">
        <v>66</v>
      </c>
      <c r="H12" s="12">
        <v>799</v>
      </c>
      <c r="I12" s="13">
        <v>2.2999999999999998</v>
      </c>
      <c r="J12" s="7">
        <f t="shared" si="0"/>
        <v>2.8785982478097619E-3</v>
      </c>
      <c r="K12" s="11" t="s">
        <v>73</v>
      </c>
    </row>
    <row r="13" spans="1:14" s="11" customFormat="1" ht="15.5" x14ac:dyDescent="0.35">
      <c r="A13" s="9" t="s">
        <v>42</v>
      </c>
      <c r="B13" s="10" t="s">
        <v>16</v>
      </c>
      <c r="C13" s="10" t="s">
        <v>24</v>
      </c>
      <c r="D13" s="10" t="s">
        <v>31</v>
      </c>
      <c r="E13" s="10" t="s">
        <v>31</v>
      </c>
      <c r="F13" s="10" t="s">
        <v>31</v>
      </c>
      <c r="G13" s="14" t="s">
        <v>66</v>
      </c>
      <c r="H13" s="12">
        <v>509</v>
      </c>
      <c r="I13" s="13">
        <v>13.2</v>
      </c>
      <c r="J13" s="7">
        <f t="shared" si="0"/>
        <v>2.5933202357563849E-2</v>
      </c>
      <c r="K13" s="11" t="s">
        <v>81</v>
      </c>
    </row>
    <row r="14" spans="1:14" s="11" customFormat="1" ht="15.5" x14ac:dyDescent="0.35">
      <c r="A14" s="9" t="s">
        <v>6</v>
      </c>
      <c r="B14" s="10" t="s">
        <v>16</v>
      </c>
      <c r="C14" s="10" t="s">
        <v>24</v>
      </c>
      <c r="D14" s="10">
        <v>648</v>
      </c>
      <c r="E14" s="10">
        <v>15.5</v>
      </c>
      <c r="F14" s="7">
        <f>E14/D14</f>
        <v>2.3919753086419752E-2</v>
      </c>
      <c r="G14" s="18">
        <v>4.3299999999999998E-2</v>
      </c>
      <c r="H14" s="12">
        <v>702</v>
      </c>
      <c r="I14" s="13">
        <v>21.3</v>
      </c>
      <c r="J14" s="7">
        <f t="shared" si="0"/>
        <v>3.0341880341880342E-2</v>
      </c>
      <c r="K14" s="11" t="s">
        <v>82</v>
      </c>
      <c r="L14" s="17"/>
    </row>
    <row r="15" spans="1:14" s="11" customFormat="1" ht="15.5" x14ac:dyDescent="0.35">
      <c r="A15" s="9" t="s">
        <v>43</v>
      </c>
      <c r="B15" s="10" t="s">
        <v>16</v>
      </c>
      <c r="C15" s="10" t="s">
        <v>24</v>
      </c>
      <c r="D15" s="10" t="s">
        <v>31</v>
      </c>
      <c r="E15" s="10" t="s">
        <v>31</v>
      </c>
      <c r="F15" s="10" t="s">
        <v>31</v>
      </c>
      <c r="G15" s="14" t="s">
        <v>66</v>
      </c>
      <c r="H15" s="12">
        <v>626</v>
      </c>
      <c r="I15" s="13">
        <v>12.6</v>
      </c>
      <c r="J15" s="7">
        <f t="shared" si="0"/>
        <v>2.0127795527156548E-2</v>
      </c>
      <c r="K15" s="11" t="s">
        <v>83</v>
      </c>
      <c r="L15" s="17"/>
    </row>
    <row r="16" spans="1:14" s="11" customFormat="1" ht="15.5" x14ac:dyDescent="0.35">
      <c r="A16" s="9" t="s">
        <v>44</v>
      </c>
      <c r="B16" s="10" t="s">
        <v>16</v>
      </c>
      <c r="C16" s="10" t="s">
        <v>24</v>
      </c>
      <c r="D16" s="10" t="s">
        <v>31</v>
      </c>
      <c r="E16" s="10" t="s">
        <v>31</v>
      </c>
      <c r="F16" s="10" t="s">
        <v>31</v>
      </c>
      <c r="G16" s="14" t="s">
        <v>66</v>
      </c>
      <c r="H16" s="12">
        <v>646</v>
      </c>
      <c r="I16" s="13">
        <v>19.2</v>
      </c>
      <c r="J16" s="7">
        <f t="shared" si="0"/>
        <v>2.9721362229102165E-2</v>
      </c>
      <c r="K16" s="11" t="s">
        <v>84</v>
      </c>
      <c r="L16" s="17"/>
    </row>
    <row r="17" spans="1:12" s="11" customFormat="1" ht="15.5" x14ac:dyDescent="0.35">
      <c r="A17" s="9" t="s">
        <v>45</v>
      </c>
      <c r="B17" s="10" t="s">
        <v>16</v>
      </c>
      <c r="C17" s="10" t="s">
        <v>24</v>
      </c>
      <c r="D17" s="10" t="s">
        <v>31</v>
      </c>
      <c r="E17" s="10" t="s">
        <v>31</v>
      </c>
      <c r="F17" s="10" t="s">
        <v>31</v>
      </c>
      <c r="G17" s="14" t="s">
        <v>66</v>
      </c>
      <c r="H17" s="12">
        <v>549</v>
      </c>
      <c r="I17" s="13">
        <v>16.399999999999999</v>
      </c>
      <c r="J17" s="7">
        <f t="shared" si="0"/>
        <v>2.9872495446265936E-2</v>
      </c>
      <c r="K17" s="11" t="s">
        <v>85</v>
      </c>
      <c r="L17" s="17"/>
    </row>
    <row r="18" spans="1:12" s="11" customFormat="1" ht="15.5" x14ac:dyDescent="0.35">
      <c r="A18" s="9" t="s">
        <v>46</v>
      </c>
      <c r="B18" s="10" t="s">
        <v>16</v>
      </c>
      <c r="C18" s="10" t="s">
        <v>24</v>
      </c>
      <c r="D18" s="10" t="s">
        <v>31</v>
      </c>
      <c r="E18" s="10" t="s">
        <v>31</v>
      </c>
      <c r="F18" s="10" t="s">
        <v>31</v>
      </c>
      <c r="G18" s="14" t="s">
        <v>66</v>
      </c>
      <c r="H18" s="12">
        <v>658</v>
      </c>
      <c r="I18" s="13">
        <v>14.7</v>
      </c>
      <c r="J18" s="7">
        <f t="shared" si="0"/>
        <v>2.2340425531914891E-2</v>
      </c>
      <c r="K18" s="11" t="s">
        <v>86</v>
      </c>
      <c r="L18" s="17"/>
    </row>
    <row r="19" spans="1:12" s="11" customFormat="1" ht="15.5" x14ac:dyDescent="0.35">
      <c r="A19" s="9" t="s">
        <v>47</v>
      </c>
      <c r="B19" s="10" t="s">
        <v>16</v>
      </c>
      <c r="C19" s="10" t="s">
        <v>24</v>
      </c>
      <c r="D19" s="10" t="s">
        <v>31</v>
      </c>
      <c r="E19" s="10" t="s">
        <v>31</v>
      </c>
      <c r="F19" s="10" t="s">
        <v>31</v>
      </c>
      <c r="G19" s="14" t="s">
        <v>66</v>
      </c>
      <c r="H19" s="12">
        <v>551</v>
      </c>
      <c r="I19" s="13">
        <v>12.4</v>
      </c>
      <c r="J19" s="7">
        <f t="shared" si="0"/>
        <v>2.2504537205081672E-2</v>
      </c>
      <c r="K19" s="11" t="s">
        <v>87</v>
      </c>
      <c r="L19" s="17"/>
    </row>
    <row r="20" spans="1:12" s="11" customFormat="1" ht="15.5" x14ac:dyDescent="0.35">
      <c r="A20" s="9" t="s">
        <v>48</v>
      </c>
      <c r="B20" s="10" t="s">
        <v>19</v>
      </c>
      <c r="C20" s="10" t="s">
        <v>29</v>
      </c>
      <c r="D20" s="10" t="s">
        <v>31</v>
      </c>
      <c r="E20" s="10" t="s">
        <v>31</v>
      </c>
      <c r="F20" s="10" t="s">
        <v>31</v>
      </c>
      <c r="G20" s="14" t="s">
        <v>66</v>
      </c>
      <c r="H20" s="12">
        <v>506</v>
      </c>
      <c r="I20" s="13">
        <v>1.5</v>
      </c>
      <c r="J20" s="7">
        <f t="shared" si="0"/>
        <v>2.9644268774703555E-3</v>
      </c>
      <c r="K20" s="11" t="s">
        <v>73</v>
      </c>
      <c r="L20" s="17"/>
    </row>
    <row r="21" spans="1:12" s="11" customFormat="1" ht="15.5" x14ac:dyDescent="0.35">
      <c r="A21" s="9" t="s">
        <v>13</v>
      </c>
      <c r="B21" s="10" t="s">
        <v>19</v>
      </c>
      <c r="C21" s="10" t="s">
        <v>29</v>
      </c>
      <c r="D21" s="10">
        <v>623</v>
      </c>
      <c r="E21" s="10">
        <v>22.4</v>
      </c>
      <c r="F21" s="7">
        <f>E21/D21</f>
        <v>3.5955056179775277E-2</v>
      </c>
      <c r="G21" s="18">
        <v>6.9199999999999998E-2</v>
      </c>
      <c r="H21" s="12">
        <v>507</v>
      </c>
      <c r="I21" s="13">
        <v>19.2</v>
      </c>
      <c r="J21" s="7">
        <f t="shared" si="0"/>
        <v>3.7869822485207101E-2</v>
      </c>
      <c r="K21" s="11" t="s">
        <v>88</v>
      </c>
      <c r="L21" s="17"/>
    </row>
    <row r="22" spans="1:12" s="11" customFormat="1" ht="15.5" x14ac:dyDescent="0.35">
      <c r="A22" s="9" t="s">
        <v>10</v>
      </c>
      <c r="B22" s="10" t="s">
        <v>19</v>
      </c>
      <c r="C22" s="10" t="s">
        <v>29</v>
      </c>
      <c r="D22" s="10">
        <v>565</v>
      </c>
      <c r="E22" s="10">
        <v>40.9</v>
      </c>
      <c r="F22" s="7">
        <f>E22/D22</f>
        <v>7.2389380530973449E-2</v>
      </c>
      <c r="G22" s="18">
        <v>6.0400000000000002E-2</v>
      </c>
      <c r="H22" s="12">
        <v>565</v>
      </c>
      <c r="I22" s="13">
        <v>1.9</v>
      </c>
      <c r="J22" s="7">
        <f t="shared" si="0"/>
        <v>3.3628318584070795E-3</v>
      </c>
      <c r="K22" s="11" t="s">
        <v>73</v>
      </c>
      <c r="L22" s="17"/>
    </row>
    <row r="23" spans="1:12" s="11" customFormat="1" ht="15.5" x14ac:dyDescent="0.35">
      <c r="A23" s="9" t="s">
        <v>49</v>
      </c>
      <c r="B23" s="10" t="s">
        <v>19</v>
      </c>
      <c r="C23" s="10" t="s">
        <v>29</v>
      </c>
      <c r="D23" s="10" t="s">
        <v>31</v>
      </c>
      <c r="E23" s="10" t="s">
        <v>31</v>
      </c>
      <c r="F23" s="10" t="s">
        <v>31</v>
      </c>
      <c r="G23" s="14" t="s">
        <v>66</v>
      </c>
      <c r="H23" s="12">
        <v>733</v>
      </c>
      <c r="I23" s="13">
        <v>43.6</v>
      </c>
      <c r="J23" s="7">
        <f t="shared" si="0"/>
        <v>5.9481582537517057E-2</v>
      </c>
      <c r="K23" s="11" t="s">
        <v>89</v>
      </c>
      <c r="L23" s="17"/>
    </row>
    <row r="24" spans="1:12" s="11" customFormat="1" ht="15.5" x14ac:dyDescent="0.35">
      <c r="A24" s="9" t="s">
        <v>8</v>
      </c>
      <c r="B24" s="10" t="s">
        <v>19</v>
      </c>
      <c r="C24" s="10" t="s">
        <v>29</v>
      </c>
      <c r="D24" s="10">
        <v>575</v>
      </c>
      <c r="E24" s="10">
        <v>42.7</v>
      </c>
      <c r="F24" s="7">
        <f>E24/D24</f>
        <v>7.4260869565217394E-2</v>
      </c>
      <c r="G24" s="18">
        <v>6.5799999999999997E-2</v>
      </c>
      <c r="H24" s="12">
        <v>594</v>
      </c>
      <c r="I24" s="13">
        <v>31.1</v>
      </c>
      <c r="J24" s="7">
        <f t="shared" si="0"/>
        <v>5.2356902356902359E-2</v>
      </c>
      <c r="K24" s="11" t="s">
        <v>90</v>
      </c>
      <c r="L24" s="17"/>
    </row>
    <row r="25" spans="1:12" s="11" customFormat="1" ht="15.5" x14ac:dyDescent="0.35">
      <c r="A25" s="9" t="s">
        <v>50</v>
      </c>
      <c r="B25" s="10" t="s">
        <v>19</v>
      </c>
      <c r="C25" s="10" t="s">
        <v>29</v>
      </c>
      <c r="D25" s="10" t="s">
        <v>31</v>
      </c>
      <c r="E25" s="10" t="s">
        <v>31</v>
      </c>
      <c r="F25" s="10" t="s">
        <v>31</v>
      </c>
      <c r="G25" s="14" t="s">
        <v>66</v>
      </c>
      <c r="H25" s="12">
        <v>590</v>
      </c>
      <c r="I25" s="13">
        <v>31</v>
      </c>
      <c r="J25" s="7">
        <f t="shared" si="0"/>
        <v>5.254237288135593E-2</v>
      </c>
      <c r="K25" s="11" t="s">
        <v>85</v>
      </c>
      <c r="L25" s="17"/>
    </row>
    <row r="26" spans="1:12" s="11" customFormat="1" ht="15.5" x14ac:dyDescent="0.35">
      <c r="A26" s="9" t="s">
        <v>9</v>
      </c>
      <c r="B26" s="10" t="s">
        <v>19</v>
      </c>
      <c r="C26" s="10" t="s">
        <v>29</v>
      </c>
      <c r="D26" s="10">
        <v>676</v>
      </c>
      <c r="E26" s="10">
        <v>45.5</v>
      </c>
      <c r="F26" s="7">
        <f>E26/D26</f>
        <v>6.7307692307692304E-2</v>
      </c>
      <c r="G26" s="18">
        <v>5.45E-2</v>
      </c>
      <c r="H26" s="12">
        <v>572</v>
      </c>
      <c r="I26" s="13">
        <v>9</v>
      </c>
      <c r="J26" s="7">
        <f t="shared" si="0"/>
        <v>1.5734265734265736E-2</v>
      </c>
      <c r="K26" s="11" t="s">
        <v>91</v>
      </c>
      <c r="L26" s="17"/>
    </row>
    <row r="27" spans="1:12" s="11" customFormat="1" ht="15.5" x14ac:dyDescent="0.35">
      <c r="A27" s="9" t="s">
        <v>51</v>
      </c>
      <c r="B27" s="10" t="s">
        <v>19</v>
      </c>
      <c r="C27" s="10" t="s">
        <v>29</v>
      </c>
      <c r="D27" s="10" t="s">
        <v>31</v>
      </c>
      <c r="E27" s="10" t="s">
        <v>31</v>
      </c>
      <c r="F27" s="10" t="s">
        <v>31</v>
      </c>
      <c r="G27" s="14" t="s">
        <v>66</v>
      </c>
      <c r="H27" s="12">
        <v>498</v>
      </c>
      <c r="I27" s="13">
        <v>24</v>
      </c>
      <c r="J27" s="7">
        <f t="shared" si="0"/>
        <v>4.8192771084337352E-2</v>
      </c>
      <c r="K27" s="11" t="s">
        <v>92</v>
      </c>
      <c r="L27" s="17"/>
    </row>
    <row r="28" spans="1:12" s="11" customFormat="1" ht="15.5" x14ac:dyDescent="0.35">
      <c r="A28" s="9" t="s">
        <v>0</v>
      </c>
      <c r="B28" s="10" t="s">
        <v>19</v>
      </c>
      <c r="C28" s="10" t="s">
        <v>27</v>
      </c>
      <c r="D28" s="10">
        <v>690</v>
      </c>
      <c r="E28" s="10">
        <v>31.4</v>
      </c>
      <c r="F28" s="7">
        <f>E28/D28</f>
        <v>4.550724637681159E-2</v>
      </c>
      <c r="G28" s="18">
        <v>4.1300000000000003E-2</v>
      </c>
      <c r="H28" s="12">
        <v>725</v>
      </c>
      <c r="I28" s="13">
        <v>22.6</v>
      </c>
      <c r="J28" s="7">
        <f t="shared" si="0"/>
        <v>3.117241379310345E-2</v>
      </c>
      <c r="K28" s="11" t="s">
        <v>93</v>
      </c>
      <c r="L28" s="17"/>
    </row>
    <row r="29" spans="1:12" s="11" customFormat="1" ht="15.5" x14ac:dyDescent="0.35">
      <c r="A29" s="9" t="s">
        <v>12</v>
      </c>
      <c r="B29" s="10" t="s">
        <v>19</v>
      </c>
      <c r="C29" s="10" t="s">
        <v>27</v>
      </c>
      <c r="D29" s="10">
        <v>566</v>
      </c>
      <c r="E29" s="10">
        <v>42.5</v>
      </c>
      <c r="F29" s="7">
        <f>E29/D29</f>
        <v>7.5088339222614847E-2</v>
      </c>
      <c r="G29" s="18">
        <v>7.3800000000000004E-2</v>
      </c>
      <c r="H29" s="12">
        <v>666</v>
      </c>
      <c r="I29" s="13">
        <v>39.799999999999997</v>
      </c>
      <c r="J29" s="7">
        <f t="shared" si="0"/>
        <v>5.9759759759759758E-2</v>
      </c>
      <c r="K29" s="11" t="s">
        <v>94</v>
      </c>
      <c r="L29" s="17"/>
    </row>
    <row r="30" spans="1:12" s="11" customFormat="1" ht="15.5" x14ac:dyDescent="0.35">
      <c r="A30" s="9" t="s">
        <v>52</v>
      </c>
      <c r="B30" s="10" t="s">
        <v>19</v>
      </c>
      <c r="C30" s="10" t="s">
        <v>27</v>
      </c>
      <c r="D30" s="10" t="s">
        <v>31</v>
      </c>
      <c r="E30" s="10" t="s">
        <v>31</v>
      </c>
      <c r="F30" s="10" t="s">
        <v>31</v>
      </c>
      <c r="G30" s="14" t="s">
        <v>66</v>
      </c>
      <c r="H30" s="12">
        <v>506</v>
      </c>
      <c r="I30" s="13">
        <v>23.6</v>
      </c>
      <c r="J30" s="7">
        <f t="shared" si="0"/>
        <v>4.6640316205533598E-2</v>
      </c>
      <c r="K30" s="11" t="s">
        <v>95</v>
      </c>
      <c r="L30" s="17"/>
    </row>
    <row r="31" spans="1:12" s="11" customFormat="1" ht="15.5" x14ac:dyDescent="0.35">
      <c r="A31" s="9" t="s">
        <v>53</v>
      </c>
      <c r="B31" s="10" t="s">
        <v>19</v>
      </c>
      <c r="C31" s="10" t="s">
        <v>29</v>
      </c>
      <c r="D31" s="10" t="s">
        <v>31</v>
      </c>
      <c r="E31" s="10" t="s">
        <v>31</v>
      </c>
      <c r="F31" s="10" t="s">
        <v>31</v>
      </c>
      <c r="G31" s="14" t="s">
        <v>66</v>
      </c>
      <c r="H31" s="12">
        <v>542</v>
      </c>
      <c r="I31" s="13">
        <v>8.4</v>
      </c>
      <c r="J31" s="7">
        <f t="shared" si="0"/>
        <v>1.5498154981549815E-2</v>
      </c>
      <c r="K31" s="11" t="s">
        <v>96</v>
      </c>
      <c r="L31" s="17"/>
    </row>
    <row r="32" spans="1:12" s="11" customFormat="1" ht="15.5" x14ac:dyDescent="0.35">
      <c r="A32" s="9" t="s">
        <v>54</v>
      </c>
      <c r="B32" s="10" t="s">
        <v>19</v>
      </c>
      <c r="C32" s="10" t="s">
        <v>29</v>
      </c>
      <c r="D32" s="10" t="s">
        <v>31</v>
      </c>
      <c r="E32" s="10" t="s">
        <v>31</v>
      </c>
      <c r="F32" s="10" t="s">
        <v>31</v>
      </c>
      <c r="G32" s="14" t="s">
        <v>66</v>
      </c>
      <c r="H32" s="12">
        <v>504</v>
      </c>
      <c r="I32" s="13">
        <v>16.600000000000001</v>
      </c>
      <c r="J32" s="7">
        <f t="shared" si="0"/>
        <v>3.2936507936507937E-2</v>
      </c>
      <c r="K32" s="11" t="s">
        <v>97</v>
      </c>
      <c r="L32" s="17"/>
    </row>
    <row r="33" spans="1:12" s="11" customFormat="1" ht="15.5" x14ac:dyDescent="0.35">
      <c r="A33" s="9" t="s">
        <v>55</v>
      </c>
      <c r="B33" s="10" t="s">
        <v>19</v>
      </c>
      <c r="C33" s="10" t="s">
        <v>29</v>
      </c>
      <c r="D33" s="10" t="s">
        <v>31</v>
      </c>
      <c r="E33" s="10" t="s">
        <v>31</v>
      </c>
      <c r="F33" s="10" t="s">
        <v>31</v>
      </c>
      <c r="G33" s="14" t="s">
        <v>66</v>
      </c>
      <c r="H33" s="12">
        <v>571</v>
      </c>
      <c r="I33" s="13">
        <v>7.5</v>
      </c>
      <c r="J33" s="7">
        <f t="shared" si="0"/>
        <v>1.3134851138353765E-2</v>
      </c>
      <c r="K33" s="11" t="s">
        <v>98</v>
      </c>
      <c r="L33" s="17"/>
    </row>
    <row r="34" spans="1:12" s="11" customFormat="1" ht="15.5" x14ac:dyDescent="0.35">
      <c r="A34" s="9" t="s">
        <v>11</v>
      </c>
      <c r="B34" s="10" t="s">
        <v>19</v>
      </c>
      <c r="C34" s="10" t="s">
        <v>29</v>
      </c>
      <c r="D34" s="10">
        <v>513</v>
      </c>
      <c r="E34" s="10">
        <v>27.8</v>
      </c>
      <c r="F34" s="7">
        <f>E34/D34</f>
        <v>5.4191033138401561E-2</v>
      </c>
      <c r="G34" s="18">
        <v>6.3299999999999995E-2</v>
      </c>
      <c r="H34" s="12">
        <v>478</v>
      </c>
      <c r="I34" s="13">
        <v>2.7</v>
      </c>
      <c r="J34" s="7">
        <f t="shared" si="0"/>
        <v>5.6485355648535568E-3</v>
      </c>
      <c r="K34" s="11" t="s">
        <v>99</v>
      </c>
      <c r="L34" s="17"/>
    </row>
    <row r="35" spans="1:12" s="11" customFormat="1" ht="15.5" x14ac:dyDescent="0.35">
      <c r="A35" s="9" t="s">
        <v>2</v>
      </c>
      <c r="B35" s="10" t="s">
        <v>20</v>
      </c>
      <c r="C35" s="10" t="s">
        <v>27</v>
      </c>
      <c r="D35" s="10">
        <v>558</v>
      </c>
      <c r="E35" s="10">
        <v>36</v>
      </c>
      <c r="F35" s="7">
        <f>E35/D35</f>
        <v>6.4516129032258063E-2</v>
      </c>
      <c r="G35" s="18">
        <v>8.5300000000000001E-2</v>
      </c>
      <c r="H35" s="12">
        <v>470</v>
      </c>
      <c r="I35" s="13">
        <v>61.7</v>
      </c>
      <c r="J35" s="7">
        <f t="shared" si="0"/>
        <v>0.13127659574468087</v>
      </c>
      <c r="K35" s="11" t="s">
        <v>100</v>
      </c>
      <c r="L35" s="17"/>
    </row>
    <row r="36" spans="1:12" s="11" customFormat="1" ht="15.5" x14ac:dyDescent="0.35">
      <c r="A36" s="9" t="s">
        <v>56</v>
      </c>
      <c r="B36" s="10" t="s">
        <v>19</v>
      </c>
      <c r="C36" s="10" t="s">
        <v>29</v>
      </c>
      <c r="D36" s="10" t="s">
        <v>31</v>
      </c>
      <c r="E36" s="10" t="s">
        <v>31</v>
      </c>
      <c r="F36" s="10" t="s">
        <v>31</v>
      </c>
      <c r="G36" s="14" t="s">
        <v>66</v>
      </c>
      <c r="H36" s="12">
        <v>523</v>
      </c>
      <c r="I36" s="13">
        <v>58.1</v>
      </c>
      <c r="J36" s="7">
        <f t="shared" si="0"/>
        <v>0.11108986615678776</v>
      </c>
      <c r="K36" s="11" t="s">
        <v>101</v>
      </c>
      <c r="L36" s="17"/>
    </row>
    <row r="37" spans="1:12" s="11" customFormat="1" ht="15.5" x14ac:dyDescent="0.35">
      <c r="A37" s="9" t="s">
        <v>7</v>
      </c>
      <c r="B37" s="10" t="s">
        <v>21</v>
      </c>
      <c r="C37" s="10" t="s">
        <v>27</v>
      </c>
      <c r="D37" s="10">
        <v>854</v>
      </c>
      <c r="E37" s="10">
        <v>85.8</v>
      </c>
      <c r="F37" s="7">
        <f>E37/D37</f>
        <v>0.10046838407494145</v>
      </c>
      <c r="G37" s="18">
        <v>0.11899999999999999</v>
      </c>
      <c r="H37" s="12">
        <v>509</v>
      </c>
      <c r="I37" s="13">
        <v>17.2</v>
      </c>
      <c r="J37" s="7">
        <f t="shared" si="0"/>
        <v>3.3791748526522593E-2</v>
      </c>
      <c r="K37" s="11" t="s">
        <v>102</v>
      </c>
      <c r="L37" s="17"/>
    </row>
    <row r="38" spans="1:12" s="11" customFormat="1" ht="15.5" x14ac:dyDescent="0.35">
      <c r="A38" s="9" t="s">
        <v>57</v>
      </c>
      <c r="B38" s="10" t="s">
        <v>19</v>
      </c>
      <c r="C38" s="10" t="s">
        <v>29</v>
      </c>
      <c r="D38" s="10" t="s">
        <v>31</v>
      </c>
      <c r="E38" s="10" t="s">
        <v>31</v>
      </c>
      <c r="F38" s="10" t="s">
        <v>31</v>
      </c>
      <c r="G38" s="14" t="s">
        <v>66</v>
      </c>
      <c r="H38" s="12">
        <v>479</v>
      </c>
      <c r="I38" s="13">
        <v>52.8</v>
      </c>
      <c r="J38" s="7">
        <f t="shared" si="0"/>
        <v>0.11022964509394571</v>
      </c>
      <c r="K38" s="11" t="s">
        <v>103</v>
      </c>
      <c r="L38" s="17"/>
    </row>
    <row r="39" spans="1:12" s="11" customFormat="1" ht="15.5" x14ac:dyDescent="0.35">
      <c r="A39" s="9" t="s">
        <v>58</v>
      </c>
      <c r="B39" s="10" t="s">
        <v>21</v>
      </c>
      <c r="C39" s="10" t="s">
        <v>28</v>
      </c>
      <c r="D39" s="10" t="s">
        <v>31</v>
      </c>
      <c r="E39" s="10" t="s">
        <v>31</v>
      </c>
      <c r="F39" s="10" t="s">
        <v>31</v>
      </c>
      <c r="G39" s="14" t="s">
        <v>66</v>
      </c>
      <c r="H39" s="12">
        <v>584</v>
      </c>
      <c r="I39" s="13">
        <v>64.400000000000006</v>
      </c>
      <c r="J39" s="7">
        <f t="shared" si="0"/>
        <v>0.11027397260273973</v>
      </c>
      <c r="K39" s="11" t="s">
        <v>104</v>
      </c>
      <c r="L39" s="17"/>
    </row>
    <row r="40" spans="1:12" s="11" customFormat="1" ht="15.5" x14ac:dyDescent="0.35">
      <c r="A40" s="9" t="s">
        <v>15</v>
      </c>
      <c r="B40" s="10" t="s">
        <v>22</v>
      </c>
      <c r="C40" s="10">
        <v>5</v>
      </c>
      <c r="D40" s="10">
        <v>605</v>
      </c>
      <c r="E40" s="10">
        <v>96.6</v>
      </c>
      <c r="F40" s="7">
        <f>E40/D40</f>
        <v>0.1596694214876033</v>
      </c>
      <c r="G40" s="18">
        <v>0.13539999999999999</v>
      </c>
      <c r="H40" s="12">
        <v>503</v>
      </c>
      <c r="I40" s="13">
        <v>60.5</v>
      </c>
      <c r="J40" s="7">
        <f t="shared" si="0"/>
        <v>0.12027833001988071</v>
      </c>
      <c r="K40" s="11" t="s">
        <v>105</v>
      </c>
      <c r="L40" s="17"/>
    </row>
    <row r="41" spans="1:12" s="11" customFormat="1" ht="15.5" x14ac:dyDescent="0.35">
      <c r="A41" s="9" t="s">
        <v>59</v>
      </c>
      <c r="B41" s="10" t="s">
        <v>19</v>
      </c>
      <c r="C41" s="10" t="s">
        <v>29</v>
      </c>
      <c r="D41" s="10" t="s">
        <v>31</v>
      </c>
      <c r="E41" s="10" t="s">
        <v>31</v>
      </c>
      <c r="F41" s="10" t="s">
        <v>31</v>
      </c>
      <c r="G41" s="14" t="s">
        <v>66</v>
      </c>
      <c r="H41" s="12">
        <v>650</v>
      </c>
      <c r="I41" s="13">
        <v>37.4</v>
      </c>
      <c r="J41" s="7">
        <f t="shared" si="0"/>
        <v>5.7538461538461538E-2</v>
      </c>
      <c r="K41" s="11" t="s">
        <v>106</v>
      </c>
      <c r="L41" s="17"/>
    </row>
    <row r="42" spans="1:12" s="11" customFormat="1" ht="15.5" x14ac:dyDescent="0.35">
      <c r="A42" s="9" t="s">
        <v>60</v>
      </c>
      <c r="B42" s="10" t="s">
        <v>20</v>
      </c>
      <c r="C42" s="10" t="s">
        <v>27</v>
      </c>
      <c r="D42" s="10" t="s">
        <v>31</v>
      </c>
      <c r="E42" s="10" t="s">
        <v>31</v>
      </c>
      <c r="F42" s="10" t="s">
        <v>31</v>
      </c>
      <c r="G42" s="14" t="s">
        <v>66</v>
      </c>
      <c r="H42" s="12">
        <v>528</v>
      </c>
      <c r="I42" s="13">
        <v>65.8</v>
      </c>
      <c r="J42" s="7">
        <f t="shared" si="0"/>
        <v>0.12462121212121212</v>
      </c>
      <c r="K42" s="11" t="s">
        <v>107</v>
      </c>
      <c r="L42" s="17"/>
    </row>
    <row r="43" spans="1:12" s="11" customFormat="1" ht="15.5" x14ac:dyDescent="0.35">
      <c r="A43" s="9" t="s">
        <v>61</v>
      </c>
      <c r="B43" s="10" t="s">
        <v>19</v>
      </c>
      <c r="C43" s="10" t="s">
        <v>29</v>
      </c>
      <c r="D43" s="10" t="s">
        <v>31</v>
      </c>
      <c r="E43" s="10" t="s">
        <v>31</v>
      </c>
      <c r="F43" s="10" t="s">
        <v>31</v>
      </c>
      <c r="G43" s="14" t="s">
        <v>66</v>
      </c>
      <c r="H43" s="12">
        <v>493</v>
      </c>
      <c r="I43" s="13">
        <v>31.6</v>
      </c>
      <c r="J43" s="7">
        <f t="shared" si="0"/>
        <v>6.4097363083164299E-2</v>
      </c>
      <c r="K43" s="11" t="s">
        <v>108</v>
      </c>
      <c r="L43" s="17"/>
    </row>
    <row r="44" spans="1:12" s="11" customFormat="1" ht="15.5" x14ac:dyDescent="0.35">
      <c r="A44" s="9" t="s">
        <v>14</v>
      </c>
      <c r="B44" s="10" t="s">
        <v>19</v>
      </c>
      <c r="C44" s="10" t="s">
        <v>29</v>
      </c>
      <c r="D44" s="10">
        <v>572</v>
      </c>
      <c r="E44" s="10">
        <v>70</v>
      </c>
      <c r="F44" s="7">
        <f>E44/D44</f>
        <v>0.12237762237762238</v>
      </c>
      <c r="G44" s="18">
        <v>0.12529999999999999</v>
      </c>
      <c r="H44" s="12">
        <v>555</v>
      </c>
      <c r="I44" s="13">
        <v>28.6</v>
      </c>
      <c r="J44" s="7">
        <f t="shared" si="0"/>
        <v>5.1531531531531533E-2</v>
      </c>
      <c r="K44" s="11" t="s">
        <v>109</v>
      </c>
      <c r="L44" s="17"/>
    </row>
    <row r="45" spans="1:12" s="11" customFormat="1" ht="15.5" x14ac:dyDescent="0.35">
      <c r="A45" s="9" t="s">
        <v>1</v>
      </c>
      <c r="B45" s="10" t="s">
        <v>20</v>
      </c>
      <c r="C45" s="10" t="s">
        <v>27</v>
      </c>
      <c r="D45" s="10">
        <v>501</v>
      </c>
      <c r="E45" s="10">
        <v>60.6</v>
      </c>
      <c r="F45" s="7">
        <f>E45/D45</f>
        <v>0.12095808383233533</v>
      </c>
      <c r="G45" s="18">
        <v>0.12889999999999999</v>
      </c>
      <c r="H45" s="12">
        <v>525</v>
      </c>
      <c r="I45" s="13">
        <v>41.5</v>
      </c>
      <c r="J45" s="7">
        <f t="shared" si="0"/>
        <v>7.9047619047619047E-2</v>
      </c>
      <c r="K45" s="11" t="s">
        <v>110</v>
      </c>
      <c r="L45" s="17"/>
    </row>
    <row r="46" spans="1:12" s="11" customFormat="1" ht="15.5" x14ac:dyDescent="0.35">
      <c r="A46" s="9" t="s">
        <v>3</v>
      </c>
      <c r="B46" s="10" t="s">
        <v>16</v>
      </c>
      <c r="C46" s="10" t="s">
        <v>30</v>
      </c>
      <c r="D46" s="19" t="s">
        <v>31</v>
      </c>
      <c r="E46" s="19" t="s">
        <v>31</v>
      </c>
      <c r="F46" s="7" t="s">
        <v>31</v>
      </c>
      <c r="G46" s="18" t="s">
        <v>66</v>
      </c>
      <c r="H46" s="12">
        <v>571</v>
      </c>
      <c r="I46" s="13">
        <v>78.3</v>
      </c>
      <c r="J46" s="7">
        <f t="shared" si="0"/>
        <v>0.13712784588441332</v>
      </c>
      <c r="K46" s="11" t="s">
        <v>111</v>
      </c>
      <c r="L46" s="17"/>
    </row>
    <row r="47" spans="1:12" s="11" customFormat="1" x14ac:dyDescent="0.35">
      <c r="A47" s="10"/>
      <c r="B47" s="20" t="s">
        <v>32</v>
      </c>
      <c r="C47" s="10"/>
      <c r="D47" s="20">
        <v>15</v>
      </c>
      <c r="E47" s="20"/>
      <c r="F47" s="10"/>
      <c r="H47" s="20">
        <v>44</v>
      </c>
      <c r="I47" s="12"/>
      <c r="J47" s="10"/>
      <c r="L47" s="17"/>
    </row>
    <row r="48" spans="1:12" x14ac:dyDescent="0.35">
      <c r="L48" s="8"/>
    </row>
    <row r="49" spans="12:12" x14ac:dyDescent="0.35">
      <c r="L49" s="8"/>
    </row>
    <row r="50" spans="12:12" x14ac:dyDescent="0.35">
      <c r="L50" s="8"/>
    </row>
    <row r="51" spans="12:12" x14ac:dyDescent="0.35">
      <c r="L51" s="8"/>
    </row>
    <row r="52" spans="12:12" x14ac:dyDescent="0.35">
      <c r="L52" s="8"/>
    </row>
    <row r="53" spans="12:12" x14ac:dyDescent="0.35">
      <c r="L53" s="8"/>
    </row>
    <row r="54" spans="12:12" x14ac:dyDescent="0.35">
      <c r="L54" s="8"/>
    </row>
    <row r="55" spans="12:12" x14ac:dyDescent="0.35">
      <c r="L55" s="8"/>
    </row>
    <row r="56" spans="12:12" x14ac:dyDescent="0.35">
      <c r="L56" s="8"/>
    </row>
    <row r="57" spans="12:12" x14ac:dyDescent="0.35">
      <c r="L57" s="8"/>
    </row>
  </sheetData>
  <mergeCells count="4">
    <mergeCell ref="D1:G1"/>
    <mergeCell ref="H1:K1"/>
    <mergeCell ref="L1:N1"/>
    <mergeCell ref="A1:C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in the source data fi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ttoranda</dc:creator>
  <cp:lastModifiedBy>Sahra Talamo</cp:lastModifiedBy>
  <dcterms:created xsi:type="dcterms:W3CDTF">2015-06-05T18:19:34Z</dcterms:created>
  <dcterms:modified xsi:type="dcterms:W3CDTF">2023-02-21T11:30:50Z</dcterms:modified>
</cp:coreProperties>
</file>